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narichmond/Downloads/"/>
    </mc:Choice>
  </mc:AlternateContent>
  <xr:revisionPtr revIDLastSave="0" documentId="8_{5E1FA0F7-9C69-8A4F-B837-5419D26CB08D}" xr6:coauthVersionLast="40" xr6:coauthVersionMax="40" xr10:uidLastSave="{00000000-0000-0000-0000-000000000000}"/>
  <bookViews>
    <workbookView xWindow="780" yWindow="960" windowWidth="27640" windowHeight="15440" xr2:uid="{E315D870-8917-8E4D-809C-38B4A3F515F0}"/>
  </bookViews>
  <sheets>
    <sheet name="Fig5" sheetId="1" r:id="rId1"/>
    <sheet name="Fig5- Supplement 1" sheetId="2" r:id="rId2"/>
    <sheet name="Fig5- Supplement 2" sheetId="3" r:id="rId3"/>
    <sheet name="Fig5- Supplement 3" sheetId="4" r:id="rId4"/>
    <sheet name="Fig5- Supplement 4" sheetId="5" r:id="rId5"/>
    <sheet name="Fig5- Supplement 5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6" i="4" l="1"/>
  <c r="D6" i="4"/>
  <c r="F6" i="4"/>
  <c r="B7" i="4"/>
  <c r="D7" i="4"/>
  <c r="F7" i="4"/>
  <c r="B14" i="4"/>
  <c r="C14" i="4"/>
  <c r="D14" i="4"/>
  <c r="E14" i="4"/>
  <c r="F14" i="4"/>
  <c r="B15" i="4"/>
  <c r="C15" i="4"/>
  <c r="D15" i="4"/>
  <c r="E15" i="4"/>
  <c r="F15" i="4"/>
  <c r="B22" i="4"/>
  <c r="C22" i="4"/>
  <c r="D22" i="4"/>
  <c r="E22" i="4"/>
  <c r="F22" i="4"/>
  <c r="G22" i="4"/>
  <c r="B23" i="4"/>
  <c r="C23" i="4"/>
  <c r="D23" i="4"/>
  <c r="E23" i="4"/>
  <c r="F23" i="4"/>
  <c r="G23" i="4"/>
  <c r="B7" i="1"/>
  <c r="C7" i="1"/>
  <c r="B8" i="1"/>
  <c r="C8" i="1"/>
  <c r="B17" i="1"/>
  <c r="C17" i="1"/>
  <c r="D17" i="1"/>
  <c r="E17" i="1"/>
  <c r="F17" i="1"/>
  <c r="G17" i="1"/>
  <c r="B18" i="1"/>
  <c r="C18" i="1"/>
  <c r="D18" i="1"/>
  <c r="E18" i="1"/>
  <c r="F18" i="1"/>
  <c r="G18" i="1"/>
  <c r="B29" i="1"/>
  <c r="C29" i="1"/>
  <c r="E29" i="1"/>
  <c r="F29" i="1"/>
  <c r="B30" i="1"/>
  <c r="C30" i="1"/>
  <c r="E30" i="1"/>
  <c r="F30" i="1"/>
  <c r="B40" i="1"/>
  <c r="C40" i="1"/>
  <c r="E40" i="1"/>
  <c r="F40" i="1"/>
  <c r="B41" i="1"/>
  <c r="C41" i="1"/>
  <c r="E41" i="1"/>
  <c r="F41" i="1"/>
  <c r="B49" i="1"/>
  <c r="C49" i="1"/>
  <c r="E49" i="1"/>
  <c r="F49" i="1"/>
  <c r="B50" i="1"/>
  <c r="C50" i="1"/>
  <c r="E50" i="1"/>
  <c r="F50" i="1"/>
</calcChain>
</file>

<file path=xl/sharedStrings.xml><?xml version="1.0" encoding="utf-8"?>
<sst xmlns="http://schemas.openxmlformats.org/spreadsheetml/2006/main" count="199" uniqueCount="74">
  <si>
    <t>SD</t>
  </si>
  <si>
    <t>Mean</t>
  </si>
  <si>
    <t>Tg STR</t>
  </si>
  <si>
    <t>Cntl STR</t>
  </si>
  <si>
    <t>Tg CTX</t>
  </si>
  <si>
    <t>Cntl CTX</t>
  </si>
  <si>
    <t>PNKP-dependent</t>
  </si>
  <si>
    <t>PNKP-independent</t>
  </si>
  <si>
    <t>Figure-5J</t>
  </si>
  <si>
    <t>HD</t>
  </si>
  <si>
    <t>Cntl</t>
  </si>
  <si>
    <t xml:space="preserve">PNKP-dependent </t>
  </si>
  <si>
    <t>Figure-5H</t>
  </si>
  <si>
    <t>Tg CRBL</t>
  </si>
  <si>
    <t>Cntl CRBL</t>
  </si>
  <si>
    <t>Figure-5E</t>
  </si>
  <si>
    <t>Figure-5B</t>
  </si>
  <si>
    <t>mHTT</t>
  </si>
  <si>
    <t>wtHTT</t>
  </si>
  <si>
    <t>StndDev</t>
  </si>
  <si>
    <t>Mean PNKP Activity</t>
  </si>
  <si>
    <t>Fig5- Supplement 1</t>
  </si>
  <si>
    <t>HTT siRNA</t>
  </si>
  <si>
    <t>Cntl siRNA</t>
  </si>
  <si>
    <t>Untreated</t>
  </si>
  <si>
    <t>Fig5- Supplement 2G</t>
  </si>
  <si>
    <t>Fig5- Supplement 2D</t>
  </si>
  <si>
    <t>HTT-Q148</t>
  </si>
  <si>
    <t>HTT-Q23</t>
  </si>
  <si>
    <t>Fig5- Supplement 2B</t>
  </si>
  <si>
    <t>Fig5- Supplement 3F</t>
  </si>
  <si>
    <t>Q97</t>
  </si>
  <si>
    <t>Q94</t>
  </si>
  <si>
    <t>Q84</t>
  </si>
  <si>
    <t>Q72</t>
  </si>
  <si>
    <t>Fig5- Supplement 3D</t>
  </si>
  <si>
    <t>Fig5- Supplement 3B</t>
  </si>
  <si>
    <t>Apaf1</t>
  </si>
  <si>
    <t>Pidd1</t>
  </si>
  <si>
    <t>Bid</t>
  </si>
  <si>
    <t>Pmaip1</t>
  </si>
  <si>
    <t>Bcl2L11</t>
  </si>
  <si>
    <t>zQ175</t>
  </si>
  <si>
    <t>Cerebellum</t>
  </si>
  <si>
    <t>Fig5- Supplement 4F</t>
  </si>
  <si>
    <t>Cortex</t>
  </si>
  <si>
    <t>Fig5- Supplement 4E</t>
  </si>
  <si>
    <t>Tg</t>
  </si>
  <si>
    <t>P=</t>
  </si>
  <si>
    <t>Ctrl</t>
  </si>
  <si>
    <t>Students T-test</t>
  </si>
  <si>
    <t>SEM</t>
  </si>
  <si>
    <t>StdDev</t>
  </si>
  <si>
    <t>p-p53/p53</t>
  </si>
  <si>
    <t>gH2AX/H2AX</t>
  </si>
  <si>
    <t>pATM/ATM</t>
  </si>
  <si>
    <t>Fig5- Supplement 4D</t>
  </si>
  <si>
    <t>gH2AX/H2Ax</t>
  </si>
  <si>
    <t>Fig5- Supplement 4B</t>
  </si>
  <si>
    <t>HTT-Q148+PNKP</t>
  </si>
  <si>
    <t>HTT-Q23+PNKP</t>
  </si>
  <si>
    <t>Fig5- Supplement 5G</t>
  </si>
  <si>
    <t>p53-S15/p53</t>
  </si>
  <si>
    <t>gH2AX/H2A</t>
  </si>
  <si>
    <t>mHTT-Q97+PNKP</t>
  </si>
  <si>
    <t>mHTT-Q97</t>
  </si>
  <si>
    <t>Fig5- Supplement 5F</t>
  </si>
  <si>
    <t>P= 0.029 when comparing Q23 vs Q97+PNKP</t>
  </si>
  <si>
    <t>Q97 + PNKP</t>
  </si>
  <si>
    <t>P= &lt;0.001 when comparing Q97 vs Q97+PNKP</t>
  </si>
  <si>
    <t>P= &lt;0.001 when comparing Q23 vs Q97</t>
  </si>
  <si>
    <t>Q23</t>
  </si>
  <si>
    <t>One-way ANOVA</t>
  </si>
  <si>
    <t>Fig5- Supplement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2" borderId="1" xfId="0" applyFont="1" applyFill="1" applyBorder="1"/>
    <xf numFmtId="0" fontId="0" fillId="3" borderId="1" xfId="0" applyFill="1" applyBorder="1"/>
    <xf numFmtId="0" fontId="2" fillId="0" borderId="0" xfId="0" applyFont="1"/>
    <xf numFmtId="0" fontId="1" fillId="0" borderId="0" xfId="0" applyFont="1"/>
    <xf numFmtId="0" fontId="1" fillId="3" borderId="1" xfId="0" applyFont="1" applyFill="1" applyBorder="1"/>
    <xf numFmtId="164" fontId="0" fillId="0" borderId="0" xfId="0" applyNumberFormat="1"/>
    <xf numFmtId="164" fontId="0" fillId="2" borderId="0" xfId="0" applyNumberFormat="1" applyFill="1"/>
    <xf numFmtId="0" fontId="3" fillId="0" borderId="0" xfId="0" applyFont="1"/>
    <xf numFmtId="164" fontId="0" fillId="2" borderId="1" xfId="0" applyNumberFormat="1" applyFill="1" applyBorder="1"/>
    <xf numFmtId="0" fontId="0" fillId="2" borderId="1" xfId="0" applyFill="1" applyBorder="1"/>
    <xf numFmtId="164" fontId="0" fillId="4" borderId="1" xfId="0" applyNumberFormat="1" applyFill="1" applyBorder="1"/>
    <xf numFmtId="0" fontId="0" fillId="4" borderId="1" xfId="0" applyFill="1" applyBorder="1"/>
    <xf numFmtId="164" fontId="1" fillId="4" borderId="1" xfId="0" applyNumberFormat="1" applyFont="1" applyFill="1" applyBorder="1"/>
    <xf numFmtId="0" fontId="1" fillId="4" borderId="1" xfId="0" applyFont="1" applyFill="1" applyBorder="1"/>
    <xf numFmtId="0" fontId="4" fillId="3" borderId="1" xfId="0" applyFont="1" applyFill="1" applyBorder="1"/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6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2" borderId="0" xfId="0" applyFill="1"/>
    <xf numFmtId="0" fontId="0" fillId="0" borderId="15" xfId="0" applyBorder="1"/>
    <xf numFmtId="0" fontId="0" fillId="0" borderId="16" xfId="0" applyBorder="1"/>
    <xf numFmtId="0" fontId="1" fillId="0" borderId="16" xfId="0" applyFont="1" applyBorder="1"/>
    <xf numFmtId="0" fontId="0" fillId="0" borderId="17" xfId="0" applyBorder="1"/>
    <xf numFmtId="0" fontId="0" fillId="0" borderId="1" xfId="0" applyBorder="1"/>
    <xf numFmtId="0" fontId="1" fillId="0" borderId="1" xfId="0" applyFont="1" applyBorder="1"/>
    <xf numFmtId="0" fontId="0" fillId="5" borderId="0" xfId="0" applyFill="1"/>
    <xf numFmtId="0" fontId="0" fillId="6" borderId="0" xfId="0" applyFill="1"/>
    <xf numFmtId="0" fontId="1" fillId="5" borderId="1" xfId="0" applyFont="1" applyFill="1" applyBorder="1"/>
    <xf numFmtId="0" fontId="1" fillId="6" borderId="1" xfId="0" applyFont="1" applyFill="1" applyBorder="1"/>
    <xf numFmtId="0" fontId="2" fillId="7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9C700-71A8-EC47-9356-0988F2EBF4E2}">
  <dimension ref="A1:G50"/>
  <sheetViews>
    <sheetView tabSelected="1" workbookViewId="0">
      <selection activeCell="L20" sqref="L20"/>
    </sheetView>
  </sheetViews>
  <sheetFormatPr baseColWidth="10" defaultColWidth="8.83203125" defaultRowHeight="15" x14ac:dyDescent="0.2"/>
  <sheetData>
    <row r="1" spans="1:7" x14ac:dyDescent="0.2">
      <c r="A1" s="3" t="s">
        <v>16</v>
      </c>
    </row>
    <row r="2" spans="1:7" x14ac:dyDescent="0.2">
      <c r="A2" s="5"/>
      <c r="B2" s="5" t="s">
        <v>10</v>
      </c>
      <c r="C2" s="5" t="s">
        <v>9</v>
      </c>
    </row>
    <row r="3" spans="1:7" x14ac:dyDescent="0.2">
      <c r="A3" s="2"/>
      <c r="B3" s="2">
        <v>98.06</v>
      </c>
      <c r="C3" s="2">
        <v>25.29</v>
      </c>
    </row>
    <row r="4" spans="1:7" x14ac:dyDescent="0.2">
      <c r="A4" s="2"/>
      <c r="B4" s="2">
        <v>101.17</v>
      </c>
      <c r="C4" s="2">
        <v>26.46</v>
      </c>
    </row>
    <row r="5" spans="1:7" x14ac:dyDescent="0.2">
      <c r="A5" s="2"/>
      <c r="B5" s="2">
        <v>107</v>
      </c>
      <c r="C5" s="2">
        <v>19.07</v>
      </c>
    </row>
    <row r="6" spans="1:7" x14ac:dyDescent="0.2">
      <c r="A6" s="2"/>
      <c r="B6" s="2">
        <v>93.78</v>
      </c>
      <c r="C6" s="2">
        <v>22.96</v>
      </c>
    </row>
    <row r="7" spans="1:7" x14ac:dyDescent="0.2">
      <c r="A7" s="1" t="s">
        <v>1</v>
      </c>
      <c r="B7" s="1">
        <f>AVERAGE(B3:B6)</f>
        <v>100.0025</v>
      </c>
      <c r="C7" s="1">
        <f>AVERAGE(C3:C6)</f>
        <v>23.445</v>
      </c>
    </row>
    <row r="8" spans="1:7" x14ac:dyDescent="0.2">
      <c r="A8" s="1" t="s">
        <v>0</v>
      </c>
      <c r="B8" s="1">
        <f>STDEV(B3:B6)</f>
        <v>5.5623998118318188</v>
      </c>
      <c r="C8" s="1">
        <f>STDEV(C3:C6)</f>
        <v>3.2593506510755401</v>
      </c>
    </row>
    <row r="11" spans="1:7" x14ac:dyDescent="0.2">
      <c r="A11" s="3" t="s">
        <v>15</v>
      </c>
    </row>
    <row r="12" spans="1:7" x14ac:dyDescent="0.2">
      <c r="A12" s="5"/>
      <c r="B12" s="5" t="s">
        <v>3</v>
      </c>
      <c r="C12" s="5" t="s">
        <v>2</v>
      </c>
      <c r="D12" s="5" t="s">
        <v>5</v>
      </c>
      <c r="E12" s="5" t="s">
        <v>4</v>
      </c>
      <c r="F12" s="5" t="s">
        <v>14</v>
      </c>
      <c r="G12" s="5" t="s">
        <v>13</v>
      </c>
    </row>
    <row r="13" spans="1:7" x14ac:dyDescent="0.2">
      <c r="A13" s="2"/>
      <c r="B13" s="2">
        <v>104.36</v>
      </c>
      <c r="C13" s="2">
        <v>23.72</v>
      </c>
      <c r="D13" s="2">
        <v>98.86</v>
      </c>
      <c r="E13" s="2">
        <v>24.97</v>
      </c>
      <c r="F13" s="2">
        <v>99.66</v>
      </c>
      <c r="G13" s="2">
        <v>80.61</v>
      </c>
    </row>
    <row r="14" spans="1:7" x14ac:dyDescent="0.2">
      <c r="A14" s="2"/>
      <c r="B14" s="2">
        <v>94.88</v>
      </c>
      <c r="C14" s="2">
        <v>27.52</v>
      </c>
      <c r="D14" s="2">
        <v>93.28</v>
      </c>
      <c r="E14" s="2">
        <v>20.95</v>
      </c>
      <c r="F14" s="2">
        <v>100.6</v>
      </c>
      <c r="G14" s="2">
        <v>82.54</v>
      </c>
    </row>
    <row r="15" spans="1:7" x14ac:dyDescent="0.2">
      <c r="A15" s="2"/>
      <c r="B15" s="2">
        <v>99.62</v>
      </c>
      <c r="C15" s="2">
        <v>22.85</v>
      </c>
      <c r="D15" s="2">
        <v>97.69</v>
      </c>
      <c r="E15" s="2">
        <v>20.07</v>
      </c>
      <c r="F15" s="2">
        <v>95.94</v>
      </c>
      <c r="G15" s="2">
        <v>86.34</v>
      </c>
    </row>
    <row r="16" spans="1:7" x14ac:dyDescent="0.2">
      <c r="A16" s="2"/>
      <c r="B16" s="2">
        <v>101.52</v>
      </c>
      <c r="C16" s="2">
        <v>26.72</v>
      </c>
      <c r="D16" s="2">
        <v>104.36</v>
      </c>
      <c r="E16" s="2">
        <v>22.85</v>
      </c>
      <c r="F16" s="2">
        <v>106.26</v>
      </c>
      <c r="G16" s="2">
        <v>90.14</v>
      </c>
    </row>
    <row r="17" spans="1:7" x14ac:dyDescent="0.2">
      <c r="A17" s="1" t="s">
        <v>1</v>
      </c>
      <c r="B17" s="1">
        <f>AVERAGE(B13:B16)</f>
        <v>100.095</v>
      </c>
      <c r="C17" s="1">
        <f>AVERAGE(C13:C16)</f>
        <v>25.202500000000001</v>
      </c>
      <c r="D17" s="1">
        <f>AVERAGE(D13:D16)</f>
        <v>98.547499999999999</v>
      </c>
      <c r="E17" s="1">
        <f>AVERAGE(E13:E16)</f>
        <v>22.21</v>
      </c>
      <c r="F17" s="1">
        <f>AVERAGE(F13:F16)</f>
        <v>100.61499999999999</v>
      </c>
      <c r="G17" s="1">
        <f>AVERAGE(G13:G16)</f>
        <v>84.907499999999999</v>
      </c>
    </row>
    <row r="18" spans="1:7" x14ac:dyDescent="0.2">
      <c r="A18" s="1" t="s">
        <v>0</v>
      </c>
      <c r="B18" s="1">
        <f>STDEV(B13:B16)</f>
        <v>3.9850846916972804</v>
      </c>
      <c r="C18" s="1">
        <f>STDEV(C13:C16)</f>
        <v>2.2661034839565461</v>
      </c>
      <c r="D18" s="1">
        <f>STDEV(D13:D16)</f>
        <v>4.5594105978733692</v>
      </c>
      <c r="E18" s="1">
        <f>STDEV(E13:E16)</f>
        <v>2.1751934779845827</v>
      </c>
      <c r="F18" s="1">
        <f>STDEV(F13:F16)</f>
        <v>4.2674699764614665</v>
      </c>
      <c r="G18" s="1">
        <f>STDEV(G13:G16)</f>
        <v>4.2231376566087286</v>
      </c>
    </row>
    <row r="21" spans="1:7" x14ac:dyDescent="0.2">
      <c r="A21" s="3" t="s">
        <v>12</v>
      </c>
    </row>
    <row r="22" spans="1:7" x14ac:dyDescent="0.2">
      <c r="A22" s="2"/>
      <c r="B22" s="2" t="s">
        <v>11</v>
      </c>
      <c r="C22" s="2"/>
      <c r="D22" s="2"/>
      <c r="E22" s="2" t="s">
        <v>7</v>
      </c>
      <c r="F22" s="2"/>
    </row>
    <row r="23" spans="1:7" x14ac:dyDescent="0.2">
      <c r="A23" s="2"/>
      <c r="B23" s="2"/>
      <c r="C23" s="2"/>
      <c r="D23" s="2"/>
      <c r="E23" s="2"/>
      <c r="F23" s="2"/>
    </row>
    <row r="24" spans="1:7" x14ac:dyDescent="0.2">
      <c r="A24" s="2"/>
      <c r="B24" s="2" t="s">
        <v>10</v>
      </c>
      <c r="C24" s="2" t="s">
        <v>9</v>
      </c>
      <c r="D24" s="2"/>
      <c r="E24" s="2" t="s">
        <v>10</v>
      </c>
      <c r="F24" s="2" t="s">
        <v>9</v>
      </c>
    </row>
    <row r="25" spans="1:7" x14ac:dyDescent="0.2">
      <c r="A25" s="2"/>
      <c r="B25" s="2">
        <v>99.09</v>
      </c>
      <c r="C25" s="2">
        <v>24.29</v>
      </c>
      <c r="D25" s="2"/>
      <c r="E25" s="2">
        <v>102.98</v>
      </c>
      <c r="F25" s="2">
        <v>99.55</v>
      </c>
    </row>
    <row r="26" spans="1:7" x14ac:dyDescent="0.2">
      <c r="A26" s="2"/>
      <c r="B26" s="2">
        <v>100.06</v>
      </c>
      <c r="C26" s="2">
        <v>23.32</v>
      </c>
      <c r="D26" s="2"/>
      <c r="E26" s="2">
        <v>94.24</v>
      </c>
      <c r="F26" s="2">
        <v>98.81</v>
      </c>
    </row>
    <row r="27" spans="1:7" x14ac:dyDescent="0.2">
      <c r="A27" s="2"/>
      <c r="B27" s="2">
        <v>102.98</v>
      </c>
      <c r="C27" s="2">
        <v>20.399999999999999</v>
      </c>
      <c r="D27" s="2"/>
      <c r="E27" s="2">
        <v>100.06</v>
      </c>
      <c r="F27" s="2">
        <v>97.84</v>
      </c>
    </row>
    <row r="28" spans="1:7" x14ac:dyDescent="0.2">
      <c r="A28" s="2"/>
      <c r="B28" s="2">
        <v>98.12</v>
      </c>
      <c r="C28" s="2">
        <v>22.35</v>
      </c>
      <c r="D28" s="2"/>
      <c r="E28" s="2">
        <v>98.12</v>
      </c>
      <c r="F28" s="2">
        <v>99.78</v>
      </c>
    </row>
    <row r="29" spans="1:7" x14ac:dyDescent="0.2">
      <c r="A29" s="1" t="s">
        <v>1</v>
      </c>
      <c r="B29" s="1">
        <f>AVERAGE(B25:B28)</f>
        <v>100.0625</v>
      </c>
      <c r="C29" s="1">
        <f>AVERAGE(C25:C28)</f>
        <v>22.589999999999996</v>
      </c>
      <c r="D29" s="1"/>
      <c r="E29" s="1">
        <f>AVERAGE(E25:E28)</f>
        <v>98.85</v>
      </c>
      <c r="F29" s="1">
        <f>AVERAGE(F25:F28)</f>
        <v>98.995000000000005</v>
      </c>
    </row>
    <row r="30" spans="1:7" x14ac:dyDescent="0.2">
      <c r="A30" s="1" t="s">
        <v>0</v>
      </c>
      <c r="B30" s="1">
        <f>STDEV(B25:B28)</f>
        <v>2.1000694432962606</v>
      </c>
      <c r="C30" s="1">
        <f>STDEV(C25:C28)</f>
        <v>1.6609836443104031</v>
      </c>
      <c r="D30" s="1"/>
      <c r="E30" s="1">
        <f>STDEV(E25:E28)</f>
        <v>3.6654240318595281</v>
      </c>
      <c r="F30" s="1">
        <f>STDEV(F25:F28)</f>
        <v>0.87416626946288845</v>
      </c>
    </row>
    <row r="31" spans="1:7" x14ac:dyDescent="0.2">
      <c r="A31" s="4"/>
      <c r="B31" s="4"/>
      <c r="C31" s="4"/>
      <c r="D31" s="4"/>
      <c r="E31" s="4"/>
      <c r="F31" s="4"/>
    </row>
    <row r="33" spans="1:6" x14ac:dyDescent="0.2">
      <c r="A33" s="3" t="s">
        <v>8</v>
      </c>
    </row>
    <row r="34" spans="1:6" x14ac:dyDescent="0.2">
      <c r="A34" s="2"/>
      <c r="B34" s="2" t="s">
        <v>7</v>
      </c>
      <c r="C34" s="2"/>
      <c r="D34" s="2"/>
      <c r="E34" s="2"/>
      <c r="F34" s="2"/>
    </row>
    <row r="35" spans="1:6" x14ac:dyDescent="0.2">
      <c r="A35" s="2"/>
      <c r="B35" s="2" t="s">
        <v>5</v>
      </c>
      <c r="C35" s="2" t="s">
        <v>4</v>
      </c>
      <c r="D35" s="2"/>
      <c r="E35" s="2" t="s">
        <v>3</v>
      </c>
      <c r="F35" s="2" t="s">
        <v>2</v>
      </c>
    </row>
    <row r="36" spans="1:6" x14ac:dyDescent="0.2">
      <c r="A36" s="2"/>
      <c r="B36" s="2">
        <v>95.96</v>
      </c>
      <c r="C36" s="2">
        <v>96.92</v>
      </c>
      <c r="D36" s="2"/>
      <c r="E36" s="2">
        <v>96.77</v>
      </c>
      <c r="F36" s="2">
        <v>95.96</v>
      </c>
    </row>
    <row r="37" spans="1:6" x14ac:dyDescent="0.2">
      <c r="A37" s="2"/>
      <c r="B37" s="2">
        <v>98.82</v>
      </c>
      <c r="C37" s="2">
        <v>106.13</v>
      </c>
      <c r="D37" s="2"/>
      <c r="E37" s="2">
        <v>93.12</v>
      </c>
      <c r="F37" s="2">
        <v>101.65</v>
      </c>
    </row>
    <row r="38" spans="1:6" x14ac:dyDescent="0.2">
      <c r="A38" s="2"/>
      <c r="B38" s="2">
        <v>100.72</v>
      </c>
      <c r="C38" s="2">
        <v>100.72</v>
      </c>
      <c r="D38" s="2"/>
      <c r="E38" s="2">
        <v>99.77</v>
      </c>
      <c r="F38" s="2">
        <v>104.59</v>
      </c>
    </row>
    <row r="39" spans="1:6" x14ac:dyDescent="0.2">
      <c r="A39" s="2"/>
      <c r="B39" s="2">
        <v>104.51</v>
      </c>
      <c r="C39" s="2">
        <v>99.77</v>
      </c>
      <c r="D39" s="2"/>
      <c r="E39" s="2">
        <v>98.82</v>
      </c>
      <c r="F39" s="2">
        <v>103.57</v>
      </c>
    </row>
    <row r="40" spans="1:6" x14ac:dyDescent="0.2">
      <c r="A40" s="1" t="s">
        <v>1</v>
      </c>
      <c r="B40" s="1">
        <f>AVERAGE(B36:B39)</f>
        <v>100.0025</v>
      </c>
      <c r="C40" s="1">
        <f>AVERAGE(C36:C39)</f>
        <v>100.88499999999999</v>
      </c>
      <c r="D40" s="1"/>
      <c r="E40" s="1">
        <f>AVERAGE(E36:E39)</f>
        <v>97.11999999999999</v>
      </c>
      <c r="F40" s="1">
        <f>AVERAGE(F36:F39)</f>
        <v>101.44250000000001</v>
      </c>
    </row>
    <row r="41" spans="1:6" x14ac:dyDescent="0.2">
      <c r="A41" s="1" t="s">
        <v>0</v>
      </c>
      <c r="B41" s="1">
        <f>STDEV(B36:B39)</f>
        <v>3.585734466837541</v>
      </c>
      <c r="C41" s="1">
        <f>STDEV(C36:C39)</f>
        <v>3.8514802349226693</v>
      </c>
      <c r="D41" s="1"/>
      <c r="E41" s="1">
        <f>STDEV(E36:E39)</f>
        <v>2.9459011071883094</v>
      </c>
      <c r="F41" s="1">
        <f>STDEV(F36:F39)</f>
        <v>3.8528723051770117</v>
      </c>
    </row>
    <row r="43" spans="1:6" x14ac:dyDescent="0.2">
      <c r="A43" s="2"/>
      <c r="B43" s="2" t="s">
        <v>6</v>
      </c>
      <c r="C43" s="2"/>
      <c r="D43" s="2"/>
      <c r="E43" s="2"/>
      <c r="F43" s="2"/>
    </row>
    <row r="44" spans="1:6" x14ac:dyDescent="0.2">
      <c r="A44" s="2"/>
      <c r="B44" s="2" t="s">
        <v>5</v>
      </c>
      <c r="C44" s="2" t="s">
        <v>4</v>
      </c>
      <c r="D44" s="2"/>
      <c r="E44" s="2" t="s">
        <v>3</v>
      </c>
      <c r="F44" s="2" t="s">
        <v>2</v>
      </c>
    </row>
    <row r="45" spans="1:6" x14ac:dyDescent="0.2">
      <c r="A45" s="2"/>
      <c r="B45" s="2">
        <v>96.92</v>
      </c>
      <c r="C45" s="2">
        <v>19.95</v>
      </c>
      <c r="D45" s="2"/>
      <c r="E45" s="2">
        <v>96.91</v>
      </c>
      <c r="F45" s="2">
        <v>24.7</v>
      </c>
    </row>
    <row r="46" spans="1:6" x14ac:dyDescent="0.2">
      <c r="A46" s="2"/>
      <c r="B46" s="2">
        <v>95.96</v>
      </c>
      <c r="C46" s="2">
        <v>21.85</v>
      </c>
      <c r="D46" s="2"/>
      <c r="E46" s="2">
        <v>95.96</v>
      </c>
      <c r="F46" s="2">
        <v>21.85</v>
      </c>
    </row>
    <row r="47" spans="1:6" x14ac:dyDescent="0.2">
      <c r="A47" s="2"/>
      <c r="B47" s="2">
        <v>94.06</v>
      </c>
      <c r="C47" s="2">
        <v>18.05</v>
      </c>
      <c r="D47" s="2"/>
      <c r="E47" s="2">
        <v>94.06</v>
      </c>
      <c r="F47" s="2">
        <v>19.95</v>
      </c>
    </row>
    <row r="48" spans="1:6" x14ac:dyDescent="0.2">
      <c r="A48" s="2"/>
      <c r="B48" s="2">
        <v>98.01</v>
      </c>
      <c r="C48" s="2">
        <v>17.100000000000001</v>
      </c>
      <c r="D48" s="2"/>
      <c r="E48" s="2">
        <v>98.01</v>
      </c>
      <c r="F48" s="2">
        <v>29.46</v>
      </c>
    </row>
    <row r="49" spans="1:6" x14ac:dyDescent="0.2">
      <c r="A49" s="1" t="s">
        <v>1</v>
      </c>
      <c r="B49" s="1">
        <f>AVERAGE(B45:B48)</f>
        <v>96.237499999999997</v>
      </c>
      <c r="C49" s="1">
        <f>AVERAGE(C45:C48)</f>
        <v>19.237499999999997</v>
      </c>
      <c r="D49" s="1"/>
      <c r="E49" s="1">
        <f>AVERAGE(E45:E48)</f>
        <v>96.234999999999999</v>
      </c>
      <c r="F49" s="1">
        <f>AVERAGE(F45:F48)</f>
        <v>23.990000000000002</v>
      </c>
    </row>
    <row r="50" spans="1:6" x14ac:dyDescent="0.2">
      <c r="A50" s="1" t="s">
        <v>0</v>
      </c>
      <c r="B50" s="1">
        <f>STDEV(B45:B48)</f>
        <v>1.6759151728732189</v>
      </c>
      <c r="C50" s="1">
        <f>STDEV(C45:C48)</f>
        <v>2.1064879934779275</v>
      </c>
      <c r="D50" s="1"/>
      <c r="E50" s="1">
        <f>STDEV(E45:E48)</f>
        <v>1.6745646200331203</v>
      </c>
      <c r="F50" s="1">
        <f>STDEV(F45:F48)</f>
        <v>4.13627046182105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5EAEA-DB99-834D-97D5-8356AFABEA89}">
  <dimension ref="A1:D8"/>
  <sheetViews>
    <sheetView workbookViewId="0">
      <selection activeCell="L20" sqref="L20"/>
    </sheetView>
  </sheetViews>
  <sheetFormatPr baseColWidth="10" defaultColWidth="8.83203125" defaultRowHeight="15" x14ac:dyDescent="0.2"/>
  <cols>
    <col min="3" max="3" width="18.6640625" bestFit="1" customWidth="1"/>
  </cols>
  <sheetData>
    <row r="1" spans="1:4" x14ac:dyDescent="0.2">
      <c r="A1" s="8" t="s">
        <v>21</v>
      </c>
    </row>
    <row r="2" spans="1:4" x14ac:dyDescent="0.2">
      <c r="C2" t="s">
        <v>20</v>
      </c>
      <c r="D2" t="s">
        <v>19</v>
      </c>
    </row>
    <row r="3" spans="1:4" x14ac:dyDescent="0.2">
      <c r="A3" t="s">
        <v>18</v>
      </c>
      <c r="B3">
        <v>1.1938913402353617</v>
      </c>
      <c r="C3" s="7">
        <v>1.0000000000000002</v>
      </c>
      <c r="D3" s="7">
        <v>0.22029154441064164</v>
      </c>
    </row>
    <row r="4" spans="1:4" x14ac:dyDescent="0.2">
      <c r="B4">
        <v>1.045648073346495</v>
      </c>
      <c r="C4" s="6"/>
      <c r="D4" s="6"/>
    </row>
    <row r="5" spans="1:4" x14ac:dyDescent="0.2">
      <c r="B5">
        <v>0.76046058641814385</v>
      </c>
      <c r="C5" s="6"/>
      <c r="D5" s="6"/>
    </row>
    <row r="6" spans="1:4" x14ac:dyDescent="0.2">
      <c r="A6" t="s">
        <v>17</v>
      </c>
      <c r="B6">
        <v>7.4316004525088339E-2</v>
      </c>
      <c r="C6" s="7">
        <v>4.8260488346190705E-2</v>
      </c>
      <c r="D6" s="7">
        <v>2.2588905739139107E-2</v>
      </c>
    </row>
    <row r="7" spans="1:4" x14ac:dyDescent="0.2">
      <c r="B7">
        <v>3.6277345008750975E-2</v>
      </c>
      <c r="C7" s="6"/>
    </row>
    <row r="8" spans="1:4" x14ac:dyDescent="0.2">
      <c r="B8">
        <v>3.4188115504732802E-2</v>
      </c>
      <c r="C8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A9FA6-9A87-B948-9A8A-E6DB21E56566}">
  <dimension ref="A1:D22"/>
  <sheetViews>
    <sheetView workbookViewId="0">
      <selection activeCell="L20" sqref="L20"/>
    </sheetView>
  </sheetViews>
  <sheetFormatPr baseColWidth="10" defaultColWidth="8.83203125" defaultRowHeight="15" x14ac:dyDescent="0.2"/>
  <cols>
    <col min="2" max="3" width="12.5" bestFit="1" customWidth="1"/>
    <col min="4" max="4" width="12.1640625" bestFit="1" customWidth="1"/>
  </cols>
  <sheetData>
    <row r="1" spans="1:4" x14ac:dyDescent="0.2">
      <c r="A1" s="3" t="s">
        <v>29</v>
      </c>
    </row>
    <row r="2" spans="1:4" x14ac:dyDescent="0.2">
      <c r="A2" s="12"/>
      <c r="B2" s="14" t="s">
        <v>10</v>
      </c>
      <c r="C2" s="14" t="s">
        <v>28</v>
      </c>
      <c r="D2" s="14" t="s">
        <v>27</v>
      </c>
    </row>
    <row r="3" spans="1:4" x14ac:dyDescent="0.2">
      <c r="A3" s="12"/>
      <c r="B3" s="11">
        <v>101.3525320658442</v>
      </c>
      <c r="C3" s="11">
        <v>122.63656379967148</v>
      </c>
      <c r="D3" s="11">
        <v>41.554538146996123</v>
      </c>
    </row>
    <row r="4" spans="1:4" x14ac:dyDescent="0.2">
      <c r="A4" s="12"/>
      <c r="B4" s="11">
        <v>98.31195610386888</v>
      </c>
      <c r="C4" s="11">
        <v>128.71771572362215</v>
      </c>
      <c r="D4" s="11">
        <v>45.643588578618115</v>
      </c>
    </row>
    <row r="5" spans="1:4" x14ac:dyDescent="0.2">
      <c r="A5" s="12"/>
      <c r="B5" s="11">
        <v>100.33900674518577</v>
      </c>
      <c r="C5" s="11">
        <v>132.7718170062559</v>
      </c>
      <c r="D5" s="11">
        <v>37.500436864362356</v>
      </c>
    </row>
    <row r="6" spans="1:4" x14ac:dyDescent="0.2">
      <c r="A6" s="10" t="s">
        <v>1</v>
      </c>
      <c r="B6" s="9">
        <v>100.00116497163295</v>
      </c>
      <c r="C6" s="9">
        <v>128.0420321765165</v>
      </c>
      <c r="D6" s="9">
        <v>41.566187863325531</v>
      </c>
    </row>
    <row r="7" spans="1:4" x14ac:dyDescent="0.2">
      <c r="A7" s="10" t="s">
        <v>0</v>
      </c>
      <c r="B7" s="9">
        <v>1.5481855002238987</v>
      </c>
      <c r="C7" s="9">
        <v>5.1012989112839584</v>
      </c>
      <c r="D7" s="9">
        <v>4.071588356804325</v>
      </c>
    </row>
    <row r="8" spans="1:4" x14ac:dyDescent="0.2">
      <c r="A8" s="3" t="s">
        <v>26</v>
      </c>
      <c r="B8" s="6"/>
      <c r="C8" s="6"/>
      <c r="D8" s="6"/>
    </row>
    <row r="9" spans="1:4" x14ac:dyDescent="0.2">
      <c r="A9" s="12"/>
      <c r="B9" s="13" t="s">
        <v>24</v>
      </c>
      <c r="C9" s="13" t="s">
        <v>23</v>
      </c>
      <c r="D9" s="13" t="s">
        <v>22</v>
      </c>
    </row>
    <row r="10" spans="1:4" x14ac:dyDescent="0.2">
      <c r="A10" s="12"/>
      <c r="B10" s="11">
        <v>97.131962864721473</v>
      </c>
      <c r="C10" s="11">
        <v>98.076923076923066</v>
      </c>
      <c r="D10" s="11">
        <v>43.285809018567633</v>
      </c>
    </row>
    <row r="11" spans="1:4" x14ac:dyDescent="0.2">
      <c r="A11" s="12"/>
      <c r="B11" s="11">
        <v>98.076923076923066</v>
      </c>
      <c r="C11" s="11">
        <v>97.115384615384599</v>
      </c>
      <c r="D11" s="11">
        <v>40.38461538461538</v>
      </c>
    </row>
    <row r="12" spans="1:4" x14ac:dyDescent="0.2">
      <c r="A12" s="12"/>
      <c r="B12" s="11">
        <v>104.80769230769229</v>
      </c>
      <c r="C12" s="11">
        <v>106.73076923076921</v>
      </c>
      <c r="D12" s="11">
        <v>35.560344827586199</v>
      </c>
    </row>
    <row r="13" spans="1:4" x14ac:dyDescent="0.2">
      <c r="A13" s="10" t="s">
        <v>1</v>
      </c>
      <c r="B13" s="9">
        <v>100.00552608311227</v>
      </c>
      <c r="C13" s="9">
        <v>100.64102564102564</v>
      </c>
      <c r="D13" s="9">
        <v>39.74358974358973</v>
      </c>
    </row>
    <row r="14" spans="1:4" x14ac:dyDescent="0.2">
      <c r="A14" s="10" t="s">
        <v>0</v>
      </c>
      <c r="B14" s="9">
        <v>4.1855510732798171</v>
      </c>
      <c r="C14" s="9">
        <v>5.2957409108520181</v>
      </c>
      <c r="D14" s="9">
        <v>3.9024203574029999</v>
      </c>
    </row>
    <row r="15" spans="1:4" x14ac:dyDescent="0.2">
      <c r="B15" s="6"/>
      <c r="C15" s="6"/>
      <c r="D15" s="6"/>
    </row>
    <row r="16" spans="1:4" x14ac:dyDescent="0.2">
      <c r="A16" s="3" t="s">
        <v>25</v>
      </c>
      <c r="B16" s="6"/>
      <c r="C16" s="6"/>
      <c r="D16" s="6"/>
    </row>
    <row r="17" spans="1:4" x14ac:dyDescent="0.2">
      <c r="A17" s="12"/>
      <c r="B17" s="13" t="s">
        <v>24</v>
      </c>
      <c r="C17" s="13" t="s">
        <v>23</v>
      </c>
      <c r="D17" s="13" t="s">
        <v>22</v>
      </c>
    </row>
    <row r="18" spans="1:4" x14ac:dyDescent="0.2">
      <c r="A18" s="12"/>
      <c r="B18" s="11">
        <v>98.458875611623341</v>
      </c>
      <c r="C18" s="11">
        <v>106.18114036547615</v>
      </c>
      <c r="D18" s="11">
        <v>40.541889957727257</v>
      </c>
    </row>
    <row r="19" spans="1:4" x14ac:dyDescent="0.2">
      <c r="A19" s="12"/>
      <c r="B19" s="11">
        <v>105.21585727124456</v>
      </c>
      <c r="C19" s="11">
        <v>101.35472489431814</v>
      </c>
      <c r="D19" s="11">
        <v>42.47245614619046</v>
      </c>
    </row>
    <row r="20" spans="1:4" x14ac:dyDescent="0.2">
      <c r="A20" s="12"/>
      <c r="B20" s="11">
        <v>96.328595679526003</v>
      </c>
      <c r="C20" s="11">
        <v>91.701893952002123</v>
      </c>
      <c r="D20" s="11">
        <v>43.454382052391573</v>
      </c>
    </row>
    <row r="21" spans="1:4" x14ac:dyDescent="0.2">
      <c r="A21" s="10" t="s">
        <v>1</v>
      </c>
      <c r="B21" s="9">
        <v>100.00110952079797</v>
      </c>
      <c r="C21" s="9">
        <v>99.745919737265467</v>
      </c>
      <c r="D21" s="9">
        <v>42.156242718769761</v>
      </c>
    </row>
    <row r="22" spans="1:4" x14ac:dyDescent="0.2">
      <c r="A22" s="10" t="s">
        <v>0</v>
      </c>
      <c r="B22" s="9">
        <v>4.640012793394539</v>
      </c>
      <c r="C22" s="9">
        <v>7.3724714106291778</v>
      </c>
      <c r="D22" s="9">
        <v>1.48177115275314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501C4-C8B8-3444-895F-9B498C025D89}">
  <dimension ref="A1:G23"/>
  <sheetViews>
    <sheetView workbookViewId="0">
      <selection activeCell="L20" sqref="L20"/>
    </sheetView>
  </sheetViews>
  <sheetFormatPr baseColWidth="10" defaultColWidth="8.83203125" defaultRowHeight="15" x14ac:dyDescent="0.2"/>
  <sheetData>
    <row r="1" spans="1:6" x14ac:dyDescent="0.2">
      <c r="A1" s="3" t="s">
        <v>36</v>
      </c>
    </row>
    <row r="2" spans="1:6" x14ac:dyDescent="0.2">
      <c r="A2" s="5"/>
      <c r="B2" s="5" t="s">
        <v>10</v>
      </c>
      <c r="C2" s="5"/>
      <c r="D2" s="5" t="s">
        <v>28</v>
      </c>
      <c r="E2" s="5"/>
      <c r="F2" s="5" t="s">
        <v>27</v>
      </c>
    </row>
    <row r="3" spans="1:6" x14ac:dyDescent="0.2">
      <c r="A3" s="5"/>
      <c r="B3" s="5">
        <v>97.451999999999998</v>
      </c>
      <c r="C3" s="5"/>
      <c r="D3" s="5">
        <v>119.42</v>
      </c>
      <c r="E3" s="5"/>
      <c r="F3" s="5">
        <v>19.12</v>
      </c>
    </row>
    <row r="4" spans="1:6" x14ac:dyDescent="0.2">
      <c r="A4" s="5"/>
      <c r="B4" s="5">
        <v>95.57</v>
      </c>
      <c r="C4" s="5"/>
      <c r="D4" s="5">
        <v>121.34</v>
      </c>
      <c r="E4" s="5"/>
      <c r="F4" s="5">
        <v>17.190000000000001</v>
      </c>
    </row>
    <row r="5" spans="1:6" x14ac:dyDescent="0.2">
      <c r="A5" s="5"/>
      <c r="B5" s="5">
        <v>107</v>
      </c>
      <c r="C5" s="5"/>
      <c r="D5" s="5">
        <v>120.46</v>
      </c>
      <c r="E5" s="5"/>
      <c r="F5" s="5">
        <v>16.239999999999998</v>
      </c>
    </row>
    <row r="6" spans="1:6" x14ac:dyDescent="0.2">
      <c r="A6" s="1" t="s">
        <v>1</v>
      </c>
      <c r="B6" s="1">
        <f>AVERAGE(B3:B5)</f>
        <v>100.00733333333334</v>
      </c>
      <c r="C6" s="1"/>
      <c r="D6" s="1">
        <f>AVERAGE(D3:D5)</f>
        <v>120.40666666666665</v>
      </c>
      <c r="E6" s="1"/>
      <c r="F6" s="1">
        <f>AVERAGE(F3:F5)</f>
        <v>17.516666666666666</v>
      </c>
    </row>
    <row r="7" spans="1:6" x14ac:dyDescent="0.2">
      <c r="A7" s="1" t="s">
        <v>0</v>
      </c>
      <c r="B7" s="1">
        <f>STDEV(B3:B5)</f>
        <v>6.1285007410730863</v>
      </c>
      <c r="C7" s="1"/>
      <c r="D7" s="1">
        <f>STDEV(D3:D5)</f>
        <v>0.96111046885013918</v>
      </c>
      <c r="E7" s="1"/>
      <c r="F7" s="1">
        <f>STDEV(F3:F5)</f>
        <v>1.467526263251645</v>
      </c>
    </row>
    <row r="9" spans="1:6" x14ac:dyDescent="0.2">
      <c r="A9" s="3" t="s">
        <v>35</v>
      </c>
    </row>
    <row r="10" spans="1:6" x14ac:dyDescent="0.2">
      <c r="A10" s="5"/>
      <c r="B10" s="5" t="s">
        <v>10</v>
      </c>
      <c r="C10" s="5" t="s">
        <v>34</v>
      </c>
      <c r="D10" s="5" t="s">
        <v>33</v>
      </c>
      <c r="E10" s="5" t="s">
        <v>32</v>
      </c>
      <c r="F10" s="5" t="s">
        <v>31</v>
      </c>
    </row>
    <row r="11" spans="1:6" x14ac:dyDescent="0.2">
      <c r="A11" s="2"/>
      <c r="B11" s="2">
        <v>97.5</v>
      </c>
      <c r="C11" s="2">
        <v>67</v>
      </c>
      <c r="D11" s="2">
        <v>45.2</v>
      </c>
      <c r="E11" s="2">
        <v>39.200000000000003</v>
      </c>
      <c r="F11" s="2">
        <v>36.700000000000003</v>
      </c>
    </row>
    <row r="12" spans="1:6" x14ac:dyDescent="0.2">
      <c r="A12" s="2"/>
      <c r="B12" s="2">
        <v>95.5</v>
      </c>
      <c r="C12" s="2">
        <v>70.3</v>
      </c>
      <c r="D12" s="2">
        <v>42.3</v>
      </c>
      <c r="E12" s="2">
        <v>39.9</v>
      </c>
      <c r="F12" s="2">
        <v>38.799999999999997</v>
      </c>
    </row>
    <row r="13" spans="1:6" x14ac:dyDescent="0.2">
      <c r="A13" s="2"/>
      <c r="B13" s="2">
        <v>107</v>
      </c>
      <c r="C13" s="2">
        <v>67</v>
      </c>
      <c r="D13" s="2">
        <v>41.8</v>
      </c>
      <c r="E13" s="2">
        <v>38.6</v>
      </c>
      <c r="F13" s="2">
        <v>36.049999999999997</v>
      </c>
    </row>
    <row r="14" spans="1:6" x14ac:dyDescent="0.2">
      <c r="A14" s="1" t="s">
        <v>1</v>
      </c>
      <c r="B14" s="1">
        <f>AVERAGE(B11:B13)</f>
        <v>100</v>
      </c>
      <c r="C14" s="1">
        <f>AVERAGE(C11:C13)</f>
        <v>68.100000000000009</v>
      </c>
      <c r="D14" s="1">
        <f>AVERAGE(D11:D13)</f>
        <v>43.1</v>
      </c>
      <c r="E14" s="1">
        <f>AVERAGE(E11:E13)</f>
        <v>39.233333333333327</v>
      </c>
      <c r="F14" s="1">
        <f>AVERAGE(F11:F13)</f>
        <v>37.18333333333333</v>
      </c>
    </row>
    <row r="15" spans="1:6" x14ac:dyDescent="0.2">
      <c r="A15" s="1" t="s">
        <v>0</v>
      </c>
      <c r="B15" s="1">
        <f>STDEV(B11:B13)</f>
        <v>6.1441028637222539</v>
      </c>
      <c r="C15" s="1">
        <f>STDEV(C11:C13)</f>
        <v>1.9052558883257633</v>
      </c>
      <c r="D15" s="1">
        <f>STDEV(D11:D13)</f>
        <v>1.8357559750685852</v>
      </c>
      <c r="E15" s="1">
        <f>STDEV(E11:E13)</f>
        <v>0.65064070986476963</v>
      </c>
      <c r="F15" s="1">
        <f>STDEV(F11:F13)</f>
        <v>1.437300710823358</v>
      </c>
    </row>
    <row r="17" spans="1:7" x14ac:dyDescent="0.2">
      <c r="A17" s="3" t="s">
        <v>30</v>
      </c>
    </row>
    <row r="18" spans="1:7" x14ac:dyDescent="0.2">
      <c r="A18" s="2"/>
      <c r="B18" s="2" t="s">
        <v>3</v>
      </c>
      <c r="C18" s="15" t="s">
        <v>2</v>
      </c>
      <c r="D18" s="15" t="s">
        <v>5</v>
      </c>
      <c r="E18" s="15" t="s">
        <v>4</v>
      </c>
      <c r="F18" s="15" t="s">
        <v>14</v>
      </c>
      <c r="G18" s="15" t="s">
        <v>13</v>
      </c>
    </row>
    <row r="19" spans="1:7" x14ac:dyDescent="0.2">
      <c r="A19" s="2"/>
      <c r="B19" s="2">
        <v>96.19</v>
      </c>
      <c r="C19" s="2">
        <v>19.87</v>
      </c>
      <c r="D19" s="2">
        <v>106.75</v>
      </c>
      <c r="E19" s="2">
        <v>24.72</v>
      </c>
      <c r="F19" s="2">
        <v>97.17</v>
      </c>
      <c r="G19" s="2">
        <v>83.64</v>
      </c>
    </row>
    <row r="20" spans="1:7" x14ac:dyDescent="0.2">
      <c r="A20" s="2"/>
      <c r="B20" s="2">
        <v>100.3</v>
      </c>
      <c r="C20" s="2">
        <v>16.079999999999998</v>
      </c>
      <c r="D20" s="2">
        <v>96.75</v>
      </c>
      <c r="E20" s="2">
        <v>26.69</v>
      </c>
      <c r="F20" s="2">
        <v>103.83</v>
      </c>
      <c r="G20" s="2">
        <v>81.739999999999995</v>
      </c>
    </row>
    <row r="21" spans="1:7" x14ac:dyDescent="0.2">
      <c r="A21" s="2"/>
      <c r="B21" s="2">
        <v>102.2</v>
      </c>
      <c r="C21" s="2">
        <v>14.24</v>
      </c>
      <c r="D21" s="2">
        <v>96.37</v>
      </c>
      <c r="E21" s="2">
        <v>21.75</v>
      </c>
      <c r="F21" s="2">
        <v>99.02</v>
      </c>
      <c r="G21" s="2">
        <v>79.72</v>
      </c>
    </row>
    <row r="22" spans="1:7" x14ac:dyDescent="0.2">
      <c r="A22" s="1" t="s">
        <v>1</v>
      </c>
      <c r="B22" s="1">
        <f>AVERAGE(B19:B21)</f>
        <v>99.563333333333333</v>
      </c>
      <c r="C22" s="1">
        <f>AVERAGE(C19:C21)</f>
        <v>16.73</v>
      </c>
      <c r="D22" s="1">
        <f>AVERAGE(D19:D21)</f>
        <v>99.956666666666663</v>
      </c>
      <c r="E22" s="1">
        <f>AVERAGE(E19:E21)</f>
        <v>24.386666666666667</v>
      </c>
      <c r="F22" s="1">
        <f>AVERAGE(F19:F21)</f>
        <v>100.00666666666666</v>
      </c>
      <c r="G22" s="1">
        <f>AVERAGE(G19:G21)</f>
        <v>81.7</v>
      </c>
    </row>
    <row r="23" spans="1:7" x14ac:dyDescent="0.2">
      <c r="A23" s="1" t="s">
        <v>0</v>
      </c>
      <c r="B23" s="1">
        <f>STDEV(B19:B21)</f>
        <v>3.0719754773326797</v>
      </c>
      <c r="C23" s="1">
        <f>STDEV(C19:C21)</f>
        <v>2.8707316140663446</v>
      </c>
      <c r="D23" s="1">
        <f>STDEV(D19:D21)</f>
        <v>5.8862665020650669</v>
      </c>
      <c r="E23" s="1">
        <f>STDEV(E19:E21)</f>
        <v>2.4868118813720783</v>
      </c>
      <c r="F23" s="1">
        <f>STDEV(F19:F21)</f>
        <v>3.4378820999756998</v>
      </c>
      <c r="G23" s="1">
        <f>STDEV(G19:G21)</f>
        <v>1.96030609854685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8EC98-3F79-174B-9743-C751D418DE1D}">
  <dimension ref="A1:G86"/>
  <sheetViews>
    <sheetView zoomScale="70" zoomScaleNormal="70" workbookViewId="0">
      <selection activeCell="L20" sqref="L20"/>
    </sheetView>
  </sheetViews>
  <sheetFormatPr baseColWidth="10" defaultColWidth="8.83203125" defaultRowHeight="15" x14ac:dyDescent="0.2"/>
  <cols>
    <col min="9" max="9" width="14.83203125" bestFit="1" customWidth="1"/>
    <col min="17" max="17" width="14.83203125" bestFit="1" customWidth="1"/>
  </cols>
  <sheetData>
    <row r="1" spans="1:7" ht="16" thickBot="1" x14ac:dyDescent="0.25">
      <c r="A1" s="8" t="s">
        <v>58</v>
      </c>
    </row>
    <row r="2" spans="1:7" x14ac:dyDescent="0.2">
      <c r="A2" s="37"/>
      <c r="B2" s="36" t="s">
        <v>55</v>
      </c>
      <c r="C2" s="35"/>
      <c r="D2" s="35"/>
      <c r="E2" s="35"/>
      <c r="F2" s="35"/>
      <c r="G2" s="34"/>
    </row>
    <row r="3" spans="1:7" x14ac:dyDescent="0.2">
      <c r="A3" s="32"/>
      <c r="C3" t="s">
        <v>1</v>
      </c>
      <c r="D3" t="s">
        <v>52</v>
      </c>
      <c r="E3" t="s">
        <v>51</v>
      </c>
      <c r="F3" t="s">
        <v>50</v>
      </c>
      <c r="G3" s="31"/>
    </row>
    <row r="4" spans="1:7" x14ac:dyDescent="0.2">
      <c r="A4" s="32" t="s">
        <v>49</v>
      </c>
      <c r="B4">
        <v>0.81750120083772482</v>
      </c>
      <c r="C4" s="33">
        <v>1</v>
      </c>
      <c r="D4">
        <v>0.28105916946629139</v>
      </c>
      <c r="E4" s="33">
        <v>0.16226958714957598</v>
      </c>
      <c r="F4" t="s">
        <v>48</v>
      </c>
      <c r="G4" s="31">
        <v>5.9200000000000003E-2</v>
      </c>
    </row>
    <row r="5" spans="1:7" x14ac:dyDescent="0.2">
      <c r="A5" s="32"/>
      <c r="B5">
        <v>1.1411945529271839</v>
      </c>
      <c r="G5" s="31"/>
    </row>
    <row r="6" spans="1:7" x14ac:dyDescent="0.2">
      <c r="A6" s="32"/>
      <c r="B6">
        <v>0.65879421377064318</v>
      </c>
      <c r="G6" s="31"/>
    </row>
    <row r="7" spans="1:7" x14ac:dyDescent="0.2">
      <c r="A7" s="32"/>
      <c r="B7">
        <v>1.3825100324644481</v>
      </c>
      <c r="G7" s="31"/>
    </row>
    <row r="8" spans="1:7" x14ac:dyDescent="0.2">
      <c r="A8" s="32" t="s">
        <v>9</v>
      </c>
      <c r="B8">
        <v>8.137546868607842</v>
      </c>
      <c r="C8" s="33">
        <v>7.6982860017457062</v>
      </c>
      <c r="D8">
        <v>5.7602848293874906</v>
      </c>
      <c r="E8" s="33">
        <v>3.325701996855785</v>
      </c>
      <c r="G8" s="31"/>
    </row>
    <row r="9" spans="1:7" x14ac:dyDescent="0.2">
      <c r="A9" s="32"/>
      <c r="B9">
        <v>16.945961123259135</v>
      </c>
      <c r="G9" s="31"/>
    </row>
    <row r="10" spans="1:7" x14ac:dyDescent="0.2">
      <c r="A10" s="32"/>
      <c r="B10">
        <v>2.639509416195426</v>
      </c>
      <c r="G10" s="31"/>
    </row>
    <row r="11" spans="1:7" ht="16" thickBot="1" x14ac:dyDescent="0.25">
      <c r="A11" s="30"/>
      <c r="B11" s="29">
        <v>3.0701265989204218</v>
      </c>
      <c r="C11" s="29"/>
      <c r="D11" s="29"/>
      <c r="E11" s="29"/>
      <c r="F11" s="29"/>
      <c r="G11" s="28"/>
    </row>
    <row r="13" spans="1:7" ht="16" thickBot="1" x14ac:dyDescent="0.25"/>
    <row r="14" spans="1:7" x14ac:dyDescent="0.2">
      <c r="A14" s="37"/>
      <c r="B14" s="36" t="s">
        <v>57</v>
      </c>
      <c r="C14" s="35"/>
      <c r="D14" s="35"/>
      <c r="E14" s="35"/>
      <c r="F14" s="35"/>
      <c r="G14" s="34"/>
    </row>
    <row r="15" spans="1:7" x14ac:dyDescent="0.2">
      <c r="A15" s="32"/>
      <c r="C15" t="s">
        <v>1</v>
      </c>
      <c r="D15" t="s">
        <v>52</v>
      </c>
      <c r="E15" t="s">
        <v>51</v>
      </c>
      <c r="F15" t="s">
        <v>50</v>
      </c>
      <c r="G15" s="31"/>
    </row>
    <row r="16" spans="1:7" x14ac:dyDescent="0.2">
      <c r="A16" s="32" t="s">
        <v>49</v>
      </c>
      <c r="B16">
        <v>0.97234250366921249</v>
      </c>
      <c r="C16" s="33">
        <v>1</v>
      </c>
      <c r="D16">
        <v>0.18420929252776083</v>
      </c>
      <c r="E16" s="33">
        <v>0.10635328462813323</v>
      </c>
      <c r="F16" t="s">
        <v>48</v>
      </c>
      <c r="G16" s="31">
        <v>5.0599999999999999E-2</v>
      </c>
    </row>
    <row r="17" spans="1:7" x14ac:dyDescent="0.2">
      <c r="A17" s="32"/>
      <c r="B17">
        <v>0.99954003356614762</v>
      </c>
      <c r="G17" s="31"/>
    </row>
    <row r="18" spans="1:7" x14ac:dyDescent="0.2">
      <c r="A18" s="32"/>
      <c r="B18">
        <v>0.75466346418788499</v>
      </c>
      <c r="G18" s="31"/>
    </row>
    <row r="19" spans="1:7" x14ac:dyDescent="0.2">
      <c r="A19" s="32"/>
      <c r="B19">
        <v>1.2734539985767548</v>
      </c>
      <c r="G19" s="31"/>
    </row>
    <row r="20" spans="1:7" x14ac:dyDescent="0.2">
      <c r="A20" s="32" t="s">
        <v>9</v>
      </c>
      <c r="B20">
        <v>16.696995125619289</v>
      </c>
      <c r="C20" s="33">
        <v>9.0453131725642013</v>
      </c>
      <c r="D20">
        <v>6.5963728439658889</v>
      </c>
      <c r="E20" s="33">
        <v>3.8084176371388434</v>
      </c>
      <c r="G20" s="31"/>
    </row>
    <row r="21" spans="1:7" x14ac:dyDescent="0.2">
      <c r="A21" s="32"/>
      <c r="B21">
        <v>14.441064283614331</v>
      </c>
      <c r="G21" s="31"/>
    </row>
    <row r="22" spans="1:7" x14ac:dyDescent="0.2">
      <c r="A22" s="32"/>
      <c r="B22">
        <v>1.7252244780831485</v>
      </c>
      <c r="G22" s="31"/>
    </row>
    <row r="23" spans="1:7" ht="16" thickBot="1" x14ac:dyDescent="0.25">
      <c r="A23" s="30"/>
      <c r="B23" s="29">
        <v>3.3179688029400345</v>
      </c>
      <c r="C23" s="29"/>
      <c r="D23" s="29"/>
      <c r="E23" s="29"/>
      <c r="F23" s="29"/>
      <c r="G23" s="28"/>
    </row>
    <row r="24" spans="1:7" ht="16" thickBot="1" x14ac:dyDescent="0.25"/>
    <row r="25" spans="1:7" x14ac:dyDescent="0.2">
      <c r="A25" s="37"/>
      <c r="B25" s="36" t="s">
        <v>53</v>
      </c>
      <c r="C25" s="35"/>
      <c r="D25" s="35"/>
      <c r="E25" s="35"/>
      <c r="F25" s="35"/>
      <c r="G25" s="34"/>
    </row>
    <row r="26" spans="1:7" x14ac:dyDescent="0.2">
      <c r="A26" s="32"/>
      <c r="C26" t="s">
        <v>1</v>
      </c>
      <c r="D26" t="s">
        <v>52</v>
      </c>
      <c r="E26" t="s">
        <v>51</v>
      </c>
      <c r="F26" t="s">
        <v>50</v>
      </c>
      <c r="G26" s="31"/>
    </row>
    <row r="27" spans="1:7" x14ac:dyDescent="0.2">
      <c r="A27" s="32" t="s">
        <v>49</v>
      </c>
      <c r="B27">
        <v>0.87300616490192007</v>
      </c>
      <c r="C27" s="33">
        <v>1</v>
      </c>
      <c r="D27">
        <v>0.10798666214554695</v>
      </c>
      <c r="E27" s="33">
        <v>6.2346128458620698E-2</v>
      </c>
      <c r="F27" t="s">
        <v>48</v>
      </c>
      <c r="G27" s="31">
        <v>1.4800000000000001E-2</v>
      </c>
    </row>
    <row r="28" spans="1:7" x14ac:dyDescent="0.2">
      <c r="A28" s="32"/>
      <c r="B28">
        <v>1.1712720298187813</v>
      </c>
      <c r="G28" s="31"/>
    </row>
    <row r="29" spans="1:7" x14ac:dyDescent="0.2">
      <c r="A29" s="32"/>
      <c r="B29">
        <v>0.96779474174484426</v>
      </c>
      <c r="G29" s="31"/>
    </row>
    <row r="30" spans="1:7" x14ac:dyDescent="0.2">
      <c r="A30" s="32"/>
      <c r="B30">
        <v>0.98792706353445436</v>
      </c>
      <c r="G30" s="31"/>
    </row>
    <row r="31" spans="1:7" x14ac:dyDescent="0.2">
      <c r="A31" s="32" t="s">
        <v>9</v>
      </c>
      <c r="B31">
        <v>2.4384362459835236</v>
      </c>
      <c r="C31" s="33">
        <v>2.8750066093581932</v>
      </c>
      <c r="D31">
        <v>1.1031412465955857</v>
      </c>
      <c r="E31" s="33">
        <v>0.63689889567614066</v>
      </c>
      <c r="G31" s="31"/>
    </row>
    <row r="32" spans="1:7" x14ac:dyDescent="0.2">
      <c r="A32" s="32"/>
      <c r="B32">
        <v>4.7577973162383556</v>
      </c>
      <c r="G32" s="31"/>
    </row>
    <row r="33" spans="1:7" x14ac:dyDescent="0.2">
      <c r="A33" s="32"/>
      <c r="B33">
        <v>1.9440367846110689</v>
      </c>
      <c r="G33" s="31"/>
    </row>
    <row r="34" spans="1:7" ht="16" thickBot="1" x14ac:dyDescent="0.25">
      <c r="A34" s="30"/>
      <c r="B34" s="29">
        <v>2.3597560905998249</v>
      </c>
      <c r="C34" s="29"/>
      <c r="D34" s="29"/>
      <c r="E34" s="29"/>
      <c r="F34" s="29"/>
      <c r="G34" s="28"/>
    </row>
    <row r="37" spans="1:7" ht="16" thickBot="1" x14ac:dyDescent="0.25">
      <c r="A37" s="8" t="s">
        <v>56</v>
      </c>
    </row>
    <row r="38" spans="1:7" x14ac:dyDescent="0.2">
      <c r="A38" s="37"/>
      <c r="B38" s="36" t="s">
        <v>55</v>
      </c>
      <c r="C38" s="35"/>
      <c r="D38" s="35"/>
      <c r="E38" s="35"/>
      <c r="F38" s="35"/>
      <c r="G38" s="34"/>
    </row>
    <row r="39" spans="1:7" x14ac:dyDescent="0.2">
      <c r="A39" s="32"/>
      <c r="C39" t="s">
        <v>1</v>
      </c>
      <c r="D39" t="s">
        <v>52</v>
      </c>
      <c r="E39" t="s">
        <v>51</v>
      </c>
      <c r="F39" t="s">
        <v>50</v>
      </c>
      <c r="G39" s="31"/>
    </row>
    <row r="40" spans="1:7" x14ac:dyDescent="0.2">
      <c r="A40" s="32" t="s">
        <v>49</v>
      </c>
      <c r="B40">
        <v>0.97866602419406001</v>
      </c>
      <c r="C40" s="33">
        <v>1</v>
      </c>
      <c r="D40">
        <v>2.98887304382735E-2</v>
      </c>
      <c r="E40" s="33">
        <v>2.1134523973959964E-2</v>
      </c>
      <c r="F40" t="s">
        <v>48</v>
      </c>
      <c r="G40" s="31">
        <v>0.107</v>
      </c>
    </row>
    <row r="41" spans="1:7" x14ac:dyDescent="0.2">
      <c r="A41" s="32"/>
      <c r="B41">
        <v>0.97906555726998512</v>
      </c>
      <c r="G41" s="31"/>
    </row>
    <row r="42" spans="1:7" x14ac:dyDescent="0.2">
      <c r="A42" s="32"/>
      <c r="B42">
        <v>1.0422684185359545</v>
      </c>
      <c r="G42" s="31"/>
    </row>
    <row r="43" spans="1:7" x14ac:dyDescent="0.2">
      <c r="A43" s="32" t="s">
        <v>47</v>
      </c>
      <c r="B43">
        <v>1.6809641425453652</v>
      </c>
      <c r="C43" s="33">
        <v>2.1832315096400476</v>
      </c>
      <c r="D43">
        <v>0.98824269253296404</v>
      </c>
      <c r="E43" s="33">
        <v>0.69879310934811123</v>
      </c>
      <c r="G43" s="31"/>
    </row>
    <row r="44" spans="1:7" x14ac:dyDescent="0.2">
      <c r="A44" s="32"/>
      <c r="B44">
        <v>1.3048825470254231</v>
      </c>
      <c r="G44" s="31"/>
    </row>
    <row r="45" spans="1:7" ht="16" thickBot="1" x14ac:dyDescent="0.25">
      <c r="A45" s="30"/>
      <c r="B45" s="29">
        <v>3.5638478393493545</v>
      </c>
      <c r="C45" s="29"/>
      <c r="D45" s="29"/>
      <c r="E45" s="29"/>
      <c r="F45" s="29"/>
      <c r="G45" s="28"/>
    </row>
    <row r="46" spans="1:7" ht="16" thickBot="1" x14ac:dyDescent="0.25"/>
    <row r="47" spans="1:7" x14ac:dyDescent="0.2">
      <c r="A47" s="37"/>
      <c r="B47" s="36" t="s">
        <v>54</v>
      </c>
      <c r="C47" s="35"/>
      <c r="D47" s="35"/>
      <c r="E47" s="35"/>
      <c r="F47" s="35"/>
      <c r="G47" s="34"/>
    </row>
    <row r="48" spans="1:7" x14ac:dyDescent="0.2">
      <c r="A48" s="32"/>
      <c r="C48" t="s">
        <v>1</v>
      </c>
      <c r="D48" t="s">
        <v>52</v>
      </c>
      <c r="E48" t="s">
        <v>51</v>
      </c>
      <c r="F48" t="s">
        <v>50</v>
      </c>
      <c r="G48" s="31"/>
    </row>
    <row r="49" spans="1:7" x14ac:dyDescent="0.2">
      <c r="A49" s="32" t="s">
        <v>49</v>
      </c>
      <c r="B49">
        <v>0.57948442990260085</v>
      </c>
      <c r="C49" s="33">
        <v>0.99999999999999989</v>
      </c>
      <c r="D49">
        <v>0.57541674858332126</v>
      </c>
      <c r="E49" s="33">
        <v>0.40688108493158121</v>
      </c>
      <c r="F49" t="s">
        <v>48</v>
      </c>
      <c r="G49" s="31">
        <v>9.6500000000000002E-2</v>
      </c>
    </row>
    <row r="50" spans="1:7" x14ac:dyDescent="0.2">
      <c r="A50" s="32"/>
      <c r="B50">
        <v>0.60690743632538391</v>
      </c>
      <c r="G50" s="31"/>
    </row>
    <row r="51" spans="1:7" x14ac:dyDescent="0.2">
      <c r="A51" s="32"/>
      <c r="B51">
        <v>1.8136081337720147</v>
      </c>
      <c r="G51" s="31"/>
    </row>
    <row r="52" spans="1:7" x14ac:dyDescent="0.2">
      <c r="A52" s="32" t="s">
        <v>47</v>
      </c>
      <c r="B52">
        <v>0.97857738833579078</v>
      </c>
      <c r="C52" s="33">
        <v>2.6922587109328435</v>
      </c>
      <c r="D52">
        <v>1.2262061378135625</v>
      </c>
      <c r="E52" s="33">
        <v>0.86705867518053603</v>
      </c>
      <c r="G52" s="31"/>
    </row>
    <row r="53" spans="1:7" x14ac:dyDescent="0.2">
      <c r="A53" s="32"/>
      <c r="B53">
        <v>3.3192200951009769</v>
      </c>
      <c r="G53" s="31"/>
    </row>
    <row r="54" spans="1:7" ht="16" thickBot="1" x14ac:dyDescent="0.25">
      <c r="A54" s="30"/>
      <c r="B54" s="29">
        <v>3.7789786493617621</v>
      </c>
      <c r="C54" s="29"/>
      <c r="D54" s="29"/>
      <c r="E54" s="29"/>
      <c r="F54" s="29"/>
      <c r="G54" s="28"/>
    </row>
    <row r="55" spans="1:7" ht="16" thickBot="1" x14ac:dyDescent="0.25"/>
    <row r="56" spans="1:7" x14ac:dyDescent="0.2">
      <c r="A56" s="37"/>
      <c r="B56" s="36" t="s">
        <v>53</v>
      </c>
      <c r="C56" s="35"/>
      <c r="D56" s="35"/>
      <c r="E56" s="35"/>
      <c r="F56" s="35"/>
      <c r="G56" s="34"/>
    </row>
    <row r="57" spans="1:7" x14ac:dyDescent="0.2">
      <c r="A57" s="32"/>
      <c r="C57" t="s">
        <v>1</v>
      </c>
      <c r="D57" t="s">
        <v>52</v>
      </c>
      <c r="E57" t="s">
        <v>51</v>
      </c>
      <c r="F57" t="s">
        <v>50</v>
      </c>
      <c r="G57" s="31"/>
    </row>
    <row r="58" spans="1:7" x14ac:dyDescent="0.2">
      <c r="A58" s="32" t="s">
        <v>49</v>
      </c>
      <c r="B58">
        <v>0.97004537760504561</v>
      </c>
      <c r="C58" s="33">
        <v>1</v>
      </c>
      <c r="D58">
        <v>2.6981034828103212E-2</v>
      </c>
      <c r="E58" s="33">
        <v>1.9078472690382198E-2</v>
      </c>
      <c r="F58" t="s">
        <v>48</v>
      </c>
      <c r="G58" s="31">
        <v>9.9599999999999994E-2</v>
      </c>
    </row>
    <row r="59" spans="1:7" x14ac:dyDescent="0.2">
      <c r="A59" s="32"/>
      <c r="B59">
        <v>0.99450770425267343</v>
      </c>
      <c r="G59" s="31"/>
    </row>
    <row r="60" spans="1:7" x14ac:dyDescent="0.2">
      <c r="A60" s="32"/>
      <c r="B60">
        <v>1.0354469181422807</v>
      </c>
      <c r="G60" s="31"/>
    </row>
    <row r="61" spans="1:7" x14ac:dyDescent="0.2">
      <c r="A61" s="32" t="s">
        <v>47</v>
      </c>
      <c r="B61">
        <v>1.9343123564965403</v>
      </c>
      <c r="C61" s="33">
        <v>3.4010775686762043</v>
      </c>
      <c r="D61">
        <v>1.947175892754853</v>
      </c>
      <c r="E61" s="33">
        <v>1.3768612779299261</v>
      </c>
      <c r="G61" s="31"/>
    </row>
    <row r="62" spans="1:7" x14ac:dyDescent="0.2">
      <c r="A62" s="32"/>
      <c r="B62">
        <v>6.1527987973076419</v>
      </c>
      <c r="G62" s="31"/>
    </row>
    <row r="63" spans="1:7" ht="16" thickBot="1" x14ac:dyDescent="0.25">
      <c r="A63" s="30"/>
      <c r="B63" s="29">
        <v>2.1161215522244308</v>
      </c>
      <c r="C63" s="29"/>
      <c r="D63" s="29"/>
      <c r="E63" s="29"/>
      <c r="F63" s="29"/>
      <c r="G63" s="28"/>
    </row>
    <row r="66" spans="1:5" ht="16" thickBot="1" x14ac:dyDescent="0.25">
      <c r="A66" s="8" t="s">
        <v>46</v>
      </c>
    </row>
    <row r="67" spans="1:5" x14ac:dyDescent="0.2">
      <c r="A67" s="27"/>
      <c r="B67" s="25" t="s">
        <v>45</v>
      </c>
      <c r="C67" s="25"/>
      <c r="D67" s="25"/>
      <c r="E67" s="25"/>
    </row>
    <row r="68" spans="1:5" ht="16" x14ac:dyDescent="0.2">
      <c r="A68" s="26"/>
      <c r="B68" s="23" t="s">
        <v>10</v>
      </c>
      <c r="C68" s="23"/>
      <c r="D68" s="23" t="s">
        <v>42</v>
      </c>
      <c r="E68" s="23"/>
    </row>
    <row r="69" spans="1:5" ht="16" x14ac:dyDescent="0.2">
      <c r="A69" s="26"/>
      <c r="B69" s="23" t="s">
        <v>1</v>
      </c>
      <c r="C69" s="23" t="s">
        <v>0</v>
      </c>
      <c r="D69" s="23" t="s">
        <v>1</v>
      </c>
      <c r="E69" s="23" t="s">
        <v>0</v>
      </c>
    </row>
    <row r="70" spans="1:5" ht="16" x14ac:dyDescent="0.2">
      <c r="A70" s="21" t="s">
        <v>41</v>
      </c>
      <c r="B70" s="20">
        <v>1.02</v>
      </c>
      <c r="C70" s="20">
        <v>0.05</v>
      </c>
      <c r="D70" s="20">
        <v>2.4500000000000002</v>
      </c>
      <c r="E70" s="20">
        <v>0.23</v>
      </c>
    </row>
    <row r="71" spans="1:5" ht="16" x14ac:dyDescent="0.2">
      <c r="A71" s="21" t="s">
        <v>40</v>
      </c>
      <c r="B71" s="20">
        <v>1.1200000000000001</v>
      </c>
      <c r="C71" s="20">
        <v>0.2</v>
      </c>
      <c r="D71" s="20">
        <v>2.2999999999999998</v>
      </c>
      <c r="E71" s="20">
        <v>0.24</v>
      </c>
    </row>
    <row r="72" spans="1:5" ht="16" x14ac:dyDescent="0.2">
      <c r="A72" s="21" t="s">
        <v>39</v>
      </c>
      <c r="B72" s="20">
        <v>1.1100000000000001</v>
      </c>
      <c r="C72" s="20">
        <v>0.1</v>
      </c>
      <c r="D72" s="20">
        <v>3.82</v>
      </c>
      <c r="E72" s="20">
        <v>0.4</v>
      </c>
    </row>
    <row r="73" spans="1:5" ht="16" x14ac:dyDescent="0.2">
      <c r="A73" s="21" t="s">
        <v>38</v>
      </c>
      <c r="B73" s="20">
        <v>1.1000000000000001</v>
      </c>
      <c r="C73" s="20">
        <v>0.02</v>
      </c>
      <c r="D73" s="20">
        <v>3.54</v>
      </c>
      <c r="E73" s="20">
        <v>0.38</v>
      </c>
    </row>
    <row r="74" spans="1:5" ht="17" thickBot="1" x14ac:dyDescent="0.25">
      <c r="A74" s="18" t="s">
        <v>37</v>
      </c>
      <c r="B74" s="17">
        <v>1.2</v>
      </c>
      <c r="C74" s="17">
        <v>0.12</v>
      </c>
      <c r="D74" s="17">
        <v>3.12</v>
      </c>
      <c r="E74" s="17">
        <v>0.18</v>
      </c>
    </row>
    <row r="75" spans="1:5" x14ac:dyDescent="0.2">
      <c r="A75" s="4"/>
    </row>
    <row r="77" spans="1:5" x14ac:dyDescent="0.2">
      <c r="A77" s="8" t="s">
        <v>44</v>
      </c>
    </row>
    <row r="78" spans="1:5" ht="16" thickBot="1" x14ac:dyDescent="0.25"/>
    <row r="79" spans="1:5" x14ac:dyDescent="0.2">
      <c r="B79" s="25" t="s">
        <v>43</v>
      </c>
      <c r="C79" s="25"/>
      <c r="D79" s="25"/>
      <c r="E79" s="24"/>
    </row>
    <row r="80" spans="1:5" ht="16" x14ac:dyDescent="0.2">
      <c r="B80" s="23" t="s">
        <v>10</v>
      </c>
      <c r="C80" s="23"/>
      <c r="D80" s="23" t="s">
        <v>42</v>
      </c>
      <c r="E80" s="22"/>
    </row>
    <row r="81" spans="1:5" ht="16" x14ac:dyDescent="0.2">
      <c r="B81" s="23" t="s">
        <v>1</v>
      </c>
      <c r="C81" s="23" t="s">
        <v>0</v>
      </c>
      <c r="D81" s="23" t="s">
        <v>1</v>
      </c>
      <c r="E81" s="22" t="s">
        <v>0</v>
      </c>
    </row>
    <row r="82" spans="1:5" ht="16" x14ac:dyDescent="0.2">
      <c r="A82" s="21" t="s">
        <v>41</v>
      </c>
      <c r="B82" s="20">
        <v>1</v>
      </c>
      <c r="C82" s="20">
        <v>0.05</v>
      </c>
      <c r="D82" s="20">
        <v>1.3</v>
      </c>
      <c r="E82" s="19">
        <v>0.22</v>
      </c>
    </row>
    <row r="83" spans="1:5" ht="16" x14ac:dyDescent="0.2">
      <c r="A83" s="21" t="s">
        <v>40</v>
      </c>
      <c r="B83" s="20">
        <v>1.2</v>
      </c>
      <c r="C83" s="20">
        <v>0.04</v>
      </c>
      <c r="D83" s="20">
        <v>0.98</v>
      </c>
      <c r="E83" s="19">
        <v>0.05</v>
      </c>
    </row>
    <row r="84" spans="1:5" ht="16" x14ac:dyDescent="0.2">
      <c r="A84" s="21" t="s">
        <v>39</v>
      </c>
      <c r="B84" s="20">
        <v>1.25</v>
      </c>
      <c r="C84" s="20">
        <v>0.24</v>
      </c>
      <c r="D84" s="20">
        <v>1</v>
      </c>
      <c r="E84" s="19">
        <v>0.06</v>
      </c>
    </row>
    <row r="85" spans="1:5" ht="16" x14ac:dyDescent="0.2">
      <c r="A85" s="21" t="s">
        <v>38</v>
      </c>
      <c r="B85" s="20">
        <v>1.05</v>
      </c>
      <c r="C85" s="20">
        <v>0.02</v>
      </c>
      <c r="D85" s="20">
        <v>0.96</v>
      </c>
      <c r="E85" s="19">
        <v>0.05</v>
      </c>
    </row>
    <row r="86" spans="1:5" ht="17" thickBot="1" x14ac:dyDescent="0.25">
      <c r="A86" s="18" t="s">
        <v>37</v>
      </c>
      <c r="B86" s="17">
        <v>1.26</v>
      </c>
      <c r="C86" s="17">
        <v>0.02</v>
      </c>
      <c r="D86" s="17">
        <v>1</v>
      </c>
      <c r="E86" s="16">
        <v>0.02</v>
      </c>
    </row>
  </sheetData>
  <mergeCells count="2">
    <mergeCell ref="B67:E67"/>
    <mergeCell ref="B79:E7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0766C-5293-EB48-8463-AF36A39CA5CE}">
  <dimension ref="A1:M26"/>
  <sheetViews>
    <sheetView workbookViewId="0">
      <selection activeCell="L20" sqref="L20"/>
    </sheetView>
  </sheetViews>
  <sheetFormatPr baseColWidth="10" defaultColWidth="8.83203125" defaultRowHeight="15" x14ac:dyDescent="0.2"/>
  <cols>
    <col min="1" max="1" width="15.5" bestFit="1" customWidth="1"/>
  </cols>
  <sheetData>
    <row r="1" spans="1:13" x14ac:dyDescent="0.2">
      <c r="A1" s="3" t="s">
        <v>73</v>
      </c>
    </row>
    <row r="3" spans="1:13" x14ac:dyDescent="0.2">
      <c r="B3" t="s">
        <v>1</v>
      </c>
      <c r="C3" t="s">
        <v>0</v>
      </c>
      <c r="D3" t="s">
        <v>51</v>
      </c>
      <c r="F3" t="s">
        <v>72</v>
      </c>
    </row>
    <row r="4" spans="1:13" x14ac:dyDescent="0.2">
      <c r="A4" s="39" t="s">
        <v>71</v>
      </c>
      <c r="B4" s="1">
        <v>1</v>
      </c>
      <c r="C4" s="38">
        <v>0.4545893968225202</v>
      </c>
      <c r="D4" s="1">
        <v>5.1145303025427656E-2</v>
      </c>
      <c r="F4" t="s">
        <v>70</v>
      </c>
    </row>
    <row r="5" spans="1:13" x14ac:dyDescent="0.2">
      <c r="A5" s="39" t="s">
        <v>31</v>
      </c>
      <c r="B5" s="1">
        <v>3.4086160024808656</v>
      </c>
      <c r="C5" s="38">
        <v>1.5682378560182877</v>
      </c>
      <c r="D5" s="1">
        <v>0.17644054375803433</v>
      </c>
      <c r="F5" t="s">
        <v>69</v>
      </c>
    </row>
    <row r="6" spans="1:13" x14ac:dyDescent="0.2">
      <c r="A6" s="39" t="s">
        <v>68</v>
      </c>
      <c r="B6" s="1">
        <v>1.3456197363364109</v>
      </c>
      <c r="C6" s="38">
        <v>0.50836087306469058</v>
      </c>
      <c r="D6" s="1">
        <v>5.7195066758927361E-2</v>
      </c>
      <c r="F6" t="s">
        <v>67</v>
      </c>
    </row>
    <row r="8" spans="1:13" x14ac:dyDescent="0.2">
      <c r="A8" s="3" t="s">
        <v>66</v>
      </c>
    </row>
    <row r="9" spans="1:13" x14ac:dyDescent="0.2">
      <c r="B9" s="45" t="s">
        <v>65</v>
      </c>
      <c r="C9" s="45"/>
      <c r="D9" s="45"/>
      <c r="E9" s="45"/>
      <c r="F9" s="45"/>
      <c r="G9" s="45"/>
      <c r="H9" s="44" t="s">
        <v>64</v>
      </c>
      <c r="I9" s="44"/>
      <c r="J9" s="44"/>
      <c r="K9" s="44"/>
      <c r="L9" s="44"/>
      <c r="M9" s="44"/>
    </row>
    <row r="11" spans="1:13" x14ac:dyDescent="0.2">
      <c r="B11" s="43" t="s">
        <v>55</v>
      </c>
      <c r="C11" s="43"/>
      <c r="D11" s="43" t="s">
        <v>63</v>
      </c>
      <c r="E11" s="43"/>
      <c r="F11" s="43" t="s">
        <v>62</v>
      </c>
      <c r="G11" s="43"/>
      <c r="H11" s="42" t="s">
        <v>55</v>
      </c>
      <c r="I11" s="42"/>
      <c r="J11" s="42" t="s">
        <v>63</v>
      </c>
      <c r="K11" s="42"/>
      <c r="L11" s="42" t="s">
        <v>62</v>
      </c>
      <c r="M11" s="42"/>
    </row>
    <row r="12" spans="1:13" x14ac:dyDescent="0.2">
      <c r="B12" s="43" t="s">
        <v>1</v>
      </c>
      <c r="C12" s="43" t="s">
        <v>0</v>
      </c>
      <c r="D12" s="43" t="s">
        <v>1</v>
      </c>
      <c r="E12" s="43" t="s">
        <v>0</v>
      </c>
      <c r="F12" s="43" t="s">
        <v>1</v>
      </c>
      <c r="G12" s="43" t="s">
        <v>0</v>
      </c>
      <c r="H12" s="42" t="s">
        <v>1</v>
      </c>
      <c r="I12" s="42" t="s">
        <v>0</v>
      </c>
      <c r="J12" s="42" t="s">
        <v>1</v>
      </c>
      <c r="K12" s="42" t="s">
        <v>0</v>
      </c>
      <c r="L12" s="42" t="s">
        <v>1</v>
      </c>
      <c r="M12" s="42" t="s">
        <v>0</v>
      </c>
    </row>
    <row r="13" spans="1:13" x14ac:dyDescent="0.2">
      <c r="A13">
        <v>0</v>
      </c>
      <c r="B13" s="41">
        <v>0.62147903992653297</v>
      </c>
      <c r="C13" s="41">
        <v>2.3489753652607814E-2</v>
      </c>
      <c r="D13" s="41">
        <v>0.6063009725886217</v>
      </c>
      <c r="E13" s="41">
        <v>5.653197560109146E-2</v>
      </c>
      <c r="F13" s="41">
        <v>0.56174636296860936</v>
      </c>
      <c r="G13" s="41">
        <v>1.7086998052854019E-2</v>
      </c>
      <c r="H13" s="40">
        <v>0.78861212469613651</v>
      </c>
      <c r="I13" s="40">
        <v>0.11463320681993207</v>
      </c>
      <c r="J13" s="40">
        <v>0.60611469016054398</v>
      </c>
      <c r="K13" s="40">
        <v>0.11950299997898224</v>
      </c>
      <c r="L13" s="40">
        <v>0.56242831087599165</v>
      </c>
      <c r="M13" s="40">
        <v>1.3199029173816648E-2</v>
      </c>
    </row>
    <row r="14" spans="1:13" x14ac:dyDescent="0.2">
      <c r="A14">
        <v>48</v>
      </c>
      <c r="B14" s="41">
        <v>1.8713366360923063</v>
      </c>
      <c r="C14" s="41">
        <v>0.1147560254880283</v>
      </c>
      <c r="D14" s="41">
        <v>3.1680199555878445</v>
      </c>
      <c r="E14" s="41">
        <v>5.7010004362801736E-2</v>
      </c>
      <c r="F14" s="41">
        <v>2.0210065740044043</v>
      </c>
      <c r="G14" s="41">
        <v>5.6278608906090037E-2</v>
      </c>
      <c r="H14" s="40">
        <v>0.7524944244037588</v>
      </c>
      <c r="I14" s="40">
        <v>0.14359143905410221</v>
      </c>
      <c r="J14" s="40">
        <v>0.77747174738589464</v>
      </c>
      <c r="K14" s="40">
        <v>0.19371148999164794</v>
      </c>
      <c r="L14" s="40">
        <v>0.57708347947157757</v>
      </c>
      <c r="M14" s="40">
        <v>5.2813063438139851E-2</v>
      </c>
    </row>
    <row r="15" spans="1:13" x14ac:dyDescent="0.2">
      <c r="A15">
        <v>72</v>
      </c>
      <c r="B15" s="41">
        <v>2.0874044686645887</v>
      </c>
      <c r="C15" s="41">
        <v>9.6490558845832283E-2</v>
      </c>
      <c r="D15" s="41">
        <v>6.3357247677737289</v>
      </c>
      <c r="E15" s="41">
        <v>0.52890572720042484</v>
      </c>
      <c r="F15" s="41">
        <v>2.644224615266261</v>
      </c>
      <c r="G15" s="41">
        <v>0.34941785927079344</v>
      </c>
      <c r="H15" s="40">
        <v>0.57580857159658094</v>
      </c>
      <c r="I15" s="40">
        <v>2.0733954987955047E-2</v>
      </c>
      <c r="J15" s="40">
        <v>0.9449099013142489</v>
      </c>
      <c r="K15" s="40">
        <v>0.11230758600360269</v>
      </c>
      <c r="L15" s="40">
        <v>0.5497657815083592</v>
      </c>
      <c r="M15" s="40">
        <v>6.6008555039836617E-2</v>
      </c>
    </row>
    <row r="17" spans="1:3" x14ac:dyDescent="0.2">
      <c r="A17" s="3" t="s">
        <v>61</v>
      </c>
    </row>
    <row r="19" spans="1:3" x14ac:dyDescent="0.2">
      <c r="A19" s="38"/>
      <c r="B19" s="39" t="s">
        <v>1</v>
      </c>
      <c r="C19" s="39" t="s">
        <v>0</v>
      </c>
    </row>
    <row r="20" spans="1:3" x14ac:dyDescent="0.2">
      <c r="A20" s="39" t="s">
        <v>28</v>
      </c>
      <c r="B20" s="38">
        <v>57.25</v>
      </c>
      <c r="C20" s="38">
        <v>3.4799425282610637</v>
      </c>
    </row>
    <row r="21" spans="1:3" x14ac:dyDescent="0.2">
      <c r="A21" s="39" t="s">
        <v>27</v>
      </c>
      <c r="B21" s="38">
        <v>334.25</v>
      </c>
      <c r="C21" s="38">
        <v>8.9953691790090904</v>
      </c>
    </row>
    <row r="22" spans="1:3" x14ac:dyDescent="0.2">
      <c r="A22" s="39" t="s">
        <v>60</v>
      </c>
      <c r="B22" s="38">
        <v>58.212500000000006</v>
      </c>
      <c r="C22" s="38">
        <v>4.0623915370136343</v>
      </c>
    </row>
    <row r="23" spans="1:3" x14ac:dyDescent="0.2">
      <c r="A23" s="39" t="s">
        <v>59</v>
      </c>
      <c r="B23" s="38">
        <v>124.97499999999999</v>
      </c>
      <c r="C23" s="38">
        <v>7.5243493627909963</v>
      </c>
    </row>
    <row r="26" spans="1:3" x14ac:dyDescent="0.2">
      <c r="A26" s="3"/>
    </row>
  </sheetData>
  <mergeCells count="1">
    <mergeCell ref="B9:G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5</vt:lpstr>
      <vt:lpstr>Fig5- Supplement 1</vt:lpstr>
      <vt:lpstr>Fig5- Supplement 2</vt:lpstr>
      <vt:lpstr>Fig5- Supplement 3</vt:lpstr>
      <vt:lpstr>Fig5- Supplement 4</vt:lpstr>
      <vt:lpstr>Fig5- Supplement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 Richmond</dc:creator>
  <cp:lastModifiedBy>Susanna Richmond</cp:lastModifiedBy>
  <dcterms:created xsi:type="dcterms:W3CDTF">2019-04-09T09:46:30Z</dcterms:created>
  <dcterms:modified xsi:type="dcterms:W3CDTF">2019-04-09T09:46:58Z</dcterms:modified>
</cp:coreProperties>
</file>